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815" windowHeight="7860"/>
  </bookViews>
  <sheets>
    <sheet name="Sheet1" sheetId="4" r:id="rId1"/>
    <sheet name="Sheet2" sheetId="5" r:id="rId2"/>
    <sheet name="Sheet3" sheetId="3" r:id="rId3"/>
  </sheets>
  <calcPr calcId="144525"/>
</workbook>
</file>

<file path=xl/sharedStrings.xml><?xml version="1.0" encoding="utf-8"?>
<sst xmlns="http://schemas.openxmlformats.org/spreadsheetml/2006/main" count="143" uniqueCount="103">
  <si>
    <t>Table S2 Information of species and its mitogenome in phylogenetic analysis</t>
  </si>
  <si>
    <t>Species</t>
  </si>
  <si>
    <t>NCBI accession number</t>
  </si>
  <si>
    <t>Size of mtDNA (bp)</t>
  </si>
  <si>
    <t>Type</t>
  </si>
  <si>
    <t>GC (%)</t>
  </si>
  <si>
    <t>AT skew</t>
  </si>
  <si>
    <t>GC skew</t>
  </si>
  <si>
    <t>Number of ORFs</t>
  </si>
  <si>
    <t>Number of introns</t>
  </si>
  <si>
    <t>Number of tRNAs</t>
  </si>
  <si>
    <t>Number of rRNAs</t>
  </si>
  <si>
    <t>Number of genes</t>
  </si>
  <si>
    <t>Classification status</t>
  </si>
  <si>
    <t>seventeen mitogenomes in Polyporales</t>
  </si>
  <si>
    <t>Fomitopsis palustrisᵃ</t>
  </si>
  <si>
    <t>AP017926</t>
  </si>
  <si>
    <t>linear</t>
  </si>
  <si>
    <t>Eukaryota; Fungi; Dikarya; Basidiomycota; Agaricomycotina; Agaricomycetes; Polyporales; Fomitopsis</t>
  </si>
  <si>
    <t>Ganoderma sp.ᵃ</t>
  </si>
  <si>
    <t>MH252531</t>
  </si>
  <si>
    <t>circular</t>
  </si>
  <si>
    <t>Eukaryota; Fungi; Dikarya; Basidiomycota; Agaricomycotina; Agaricomycetes; Polyporales; Polyporaceae; Ganoderma</t>
  </si>
  <si>
    <t>Ganoderma lucidumᵃ</t>
  </si>
  <si>
    <t>MH252532</t>
  </si>
  <si>
    <t>Ganoderma tsugaeᵃ</t>
  </si>
  <si>
    <t>MH252533</t>
  </si>
  <si>
    <t>Ganoderma leucocontextumᵃ</t>
  </si>
  <si>
    <t>MH252534</t>
  </si>
  <si>
    <t>Ganoderma calidophilumᵃ</t>
  </si>
  <si>
    <t>MH252535</t>
  </si>
  <si>
    <t>Ganoderma applanatumᵃ</t>
  </si>
  <si>
    <t>NC_027188</t>
  </si>
  <si>
    <t>KC763799</t>
  </si>
  <si>
    <t>Ganoderma meredithaeᵃ</t>
  </si>
  <si>
    <t>NC_026782</t>
  </si>
  <si>
    <t>Ganoderma sinense</t>
  </si>
  <si>
    <t>NC_022933</t>
  </si>
  <si>
    <t>Laetiporus sulphureusᵃ</t>
  </si>
  <si>
    <t>MG519331</t>
  </si>
  <si>
    <t>Eukaryota; Fungi; Dikarya; Basidiomycota; Agaricomycotina; Agaricomycetes; Polyporales; Laetiporus</t>
  </si>
  <si>
    <t>Phlebia radiataᵃ</t>
  </si>
  <si>
    <t>HE613568</t>
  </si>
  <si>
    <t>Eukaryota; Fungi; Dikarya; Basidiomycota; Agaricomycotina; Agaricomycetes; Polyporales; Meruliaceae; Phlebia</t>
  </si>
  <si>
    <t>Taiwanofungus camphoratus</t>
  </si>
  <si>
    <t>MH745717</t>
  </si>
  <si>
    <t>Eukaryota; Fungi; Dikarya; Basidiomycota; Agaricomycotina; Agaricomycetes; Polyporales; Polyporales incertae sedis; Taiwanofungus</t>
  </si>
  <si>
    <t>Trametes cingulataᵃ</t>
  </si>
  <si>
    <t>GU723273</t>
  </si>
  <si>
    <t>Eukaryota; Fungi; Dikarya; Basidiomycota; Agaricomycotina; Agaricomycetes; Polyporales; Polyporaceae; Trametes</t>
  </si>
  <si>
    <t>Trametes hirsuta</t>
  </si>
  <si>
    <t>NC_037239</t>
  </si>
  <si>
    <t>Eukaryota; Fungi; Dikarya; Basidiomycota; Agaricomycotina;Agaricomycetes; Polyporales; Polyporaceae; Trametes</t>
  </si>
  <si>
    <r>
      <rPr>
        <i/>
        <sz val="9"/>
        <color theme="1"/>
        <rFont val="Times New Roman"/>
        <charset val="134"/>
      </rPr>
      <t>Wolfiporia cocos</t>
    </r>
    <r>
      <rPr>
        <sz val="9"/>
        <color theme="1"/>
        <rFont val="Times New Roman"/>
        <charset val="134"/>
      </rPr>
      <t xml:space="preserve"> BL16</t>
    </r>
  </si>
  <si>
    <t>this paper</t>
  </si>
  <si>
    <t>Eukaryota; Fungi; Dikarya; Basidiomycota; Agaricomycotina;Agaricomycetes; Polyporales; Polyporaceae; Wolfiporia</t>
  </si>
  <si>
    <r>
      <rPr>
        <i/>
        <sz val="9"/>
        <color theme="1"/>
        <rFont val="Times New Roman"/>
        <charset val="134"/>
      </rPr>
      <t xml:space="preserve">Wolfiporia cocos </t>
    </r>
    <r>
      <rPr>
        <sz val="9"/>
        <color theme="1"/>
        <rFont val="Times New Roman"/>
        <charset val="134"/>
      </rPr>
      <t>MD-104 SS10</t>
    </r>
  </si>
  <si>
    <t>eight mitogenomes of sclerotium-forming fungi</t>
  </si>
  <si>
    <t>Rhizoctonia solaniᵃ</t>
  </si>
  <si>
    <t>NC_021436</t>
  </si>
  <si>
    <t>Eukaryota; Fungi; Dikarya; Basidiomycota; Agaricomycotina; Agaricomycetes; Cantharellales; Ceratobasidiaceae; Rhizoctonia</t>
  </si>
  <si>
    <t>Aspergillus flavusᵃ</t>
  </si>
  <si>
    <t>JQ355000</t>
  </si>
  <si>
    <t>Eukaryota; Fungi; Dikarya; Ascomycota; Pezizomycotina; Eurotiomycetes; Eurotiomycetidae; Eurotiales; Aspergillaceae; Aspergillus</t>
  </si>
  <si>
    <t>Botryotinia fuckeliana</t>
  </si>
  <si>
    <t>KC832409</t>
  </si>
  <si>
    <r>
      <rPr>
        <sz val="9"/>
        <color theme="1"/>
        <rFont val="Times New Roman"/>
        <charset val="134"/>
      </rPr>
      <t>Eukaryota; Fungi; Dikarya; Ascomycota; Pezizomycotina</t>
    </r>
    <r>
      <rPr>
        <sz val="9"/>
        <color theme="1"/>
        <rFont val="宋体"/>
        <charset val="134"/>
      </rPr>
      <t>；</t>
    </r>
    <r>
      <rPr>
        <sz val="9"/>
        <color theme="1"/>
        <rFont val="Times New Roman"/>
        <charset val="134"/>
      </rPr>
      <t>Leotiomycetes; Helotiales; Sclerotiniaceae; Botrytis</t>
    </r>
  </si>
  <si>
    <t>Ophiocordyceps sinensis</t>
  </si>
  <si>
    <t>NC_034659</t>
  </si>
  <si>
    <t>Eukaryota; Fungi; Dikarya; Ascomycota; Pezizomycotina; Sordariomycetes; Hypocreomycetidae; Hypocreales; Ophiocordycipitaceae; Ophiocordyceps</t>
  </si>
  <si>
    <t>Phialocephala subalpinaᵃ</t>
  </si>
  <si>
    <t>NC_015789</t>
  </si>
  <si>
    <t>Eukaryota; Fungi; Dikarya; Ascomycota; Pezizomycotina; Leotiomycetes; Helotiales; Helotiales incertae sedis; Phialocephala; Phialocephala fortinii species complex</t>
  </si>
  <si>
    <t>Verticillium dahliaeᵃ</t>
  </si>
  <si>
    <t>NC_008248</t>
  </si>
  <si>
    <t>Eukaryota; Fungi; Dikarya; Ascomycota; Pezizomycotina; Sordariomycetes; Hypocreomycetidae; Glomerellales; Plectosphaerellaceae; Verticillium</t>
  </si>
  <si>
    <t>Coniothyrium glycinesᵃ</t>
  </si>
  <si>
    <t>MH337273</t>
  </si>
  <si>
    <t>Eukaryota; Fungi; Dikarya; Ascomycota; Pezizomycotina; Dothideomycetes; Pleosporomycetidae; Pleosporales; Pleosporineae; Coniothyriaceae; Coniothyrium</t>
  </si>
  <si>
    <t>Sclerotinia sclerotiorum</t>
  </si>
  <si>
    <t>KT283062</t>
  </si>
  <si>
    <t>Eukaryota; Fungi; Dikarya; Ascomycota; Pezizomycotina; Leotiomycetes; Helotiales; Sclerotiniaceae; Sclerotinia</t>
  </si>
  <si>
    <t>six mitogenomes in Basidiomycota</t>
  </si>
  <si>
    <t>Flammulina velutipesᵃ</t>
  </si>
  <si>
    <t>JF799107</t>
  </si>
  <si>
    <t>Eukaryota; Fungi; Dikarya; Basidiomycota; Agaricomycotina; Agaricomycetes; Agaricomycetidae; Agaricales; Physalacriaceae; Flammulina</t>
  </si>
  <si>
    <t>Tricholoma matsutakeᵃ</t>
  </si>
  <si>
    <t>NC_028135</t>
  </si>
  <si>
    <t>Eukaryota; Fungi; Dikarya; Basidiomycota; Agaricomycotina; Agaricomycetes; Agaricomycetidae; Agaricales; Tricholomataceae; Tricholoma</t>
  </si>
  <si>
    <t>Lentinula edodes</t>
  </si>
  <si>
    <t>NC_018365</t>
  </si>
  <si>
    <t>Eukaryota; Fungi; Dikarya; Basidiomycota; Agaricomycotina; Agaricomycetes; Agaricomycetidae; Agaricales; Omphalotaceae; Lentinula</t>
  </si>
  <si>
    <t>Laccaria bicolor</t>
  </si>
  <si>
    <t>MK697670</t>
  </si>
  <si>
    <t>Eukaryota; Fungi; Dikarya; Basidiomycota; Agaricomycotina; Agaricomycetes; Agaricomycetidae; Agaricales; Tricholomataceae; Laccaria</t>
  </si>
  <si>
    <t>Schizophyllum communeᵃ</t>
  </si>
  <si>
    <t>NC_003049</t>
  </si>
  <si>
    <t>Eukaryota; Fungi; Dikarya; Basidiomycota; Agaricomycotina; Agaricomycetes; Agaricomycetidae; Agaricales; Schizophyllaceae; Schizophyllum</t>
  </si>
  <si>
    <t>Crinipellis perniciosaᵃ</t>
  </si>
  <si>
    <t>AY376688</t>
  </si>
  <si>
    <t>Eukaryota; Fungi; Dikarya; Basidiomycota; Agaricomycotina; Agaricomycetes; Agaricomycetidae; Agaricales; Marasmiaceae; Moniliophthora</t>
  </si>
  <si>
    <t>Note:</t>
  </si>
  <si>
    <t>ᵃ Mitogenomes described in published articles</t>
  </si>
</sst>
</file>

<file path=xl/styles.xml><?xml version="1.0" encoding="utf-8"?>
<styleSheet xmlns="http://schemas.openxmlformats.org/spreadsheetml/2006/main">
  <numFmts count="7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_ "/>
    <numFmt numFmtId="177" formatCode="0.0000_ "/>
    <numFmt numFmtId="178" formatCode="0.00_ "/>
  </numFmts>
  <fonts count="24">
    <font>
      <sz val="11"/>
      <color theme="1"/>
      <name val="宋体"/>
      <charset val="134"/>
      <scheme val="minor"/>
    </font>
    <font>
      <sz val="9"/>
      <color theme="1"/>
      <name val="Times New Roman"/>
      <charset val="134"/>
    </font>
    <font>
      <i/>
      <sz val="9"/>
      <color theme="1"/>
      <name val="Times New Roman"/>
      <charset val="134"/>
    </font>
    <font>
      <i/>
      <sz val="9"/>
      <name val="Times New Roman"/>
      <charset val="134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9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4" fillId="3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5" fillId="0" borderId="7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0" fillId="17" borderId="12" applyNumberFormat="0" applyAlignment="0" applyProtection="0">
      <alignment vertical="center"/>
    </xf>
    <xf numFmtId="0" fontId="21" fillId="17" borderId="6" applyNumberFormat="0" applyAlignment="0" applyProtection="0">
      <alignment vertical="center"/>
    </xf>
    <xf numFmtId="0" fontId="19" fillId="13" borderId="11" applyNumberFormat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178" fontId="1" fillId="0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178" fontId="1" fillId="0" borderId="2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178" fontId="1" fillId="0" borderId="3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178" fontId="1" fillId="0" borderId="4" xfId="0" applyNumberFormat="1" applyFont="1" applyFill="1" applyBorder="1" applyAlignment="1">
      <alignment horizontal="left" vertical="center"/>
    </xf>
    <xf numFmtId="177" fontId="1" fillId="0" borderId="4" xfId="0" applyNumberFormat="1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176" fontId="1" fillId="0" borderId="4" xfId="0" applyNumberFormat="1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7"/>
  <sheetViews>
    <sheetView tabSelected="1" workbookViewId="0">
      <selection activeCell="B37" sqref="B37"/>
    </sheetView>
  </sheetViews>
  <sheetFormatPr defaultColWidth="9" defaultRowHeight="12"/>
  <cols>
    <col min="1" max="1" width="9.625" style="1" customWidth="1"/>
    <col min="2" max="2" width="20.75" style="1" customWidth="1"/>
    <col min="3" max="13" width="9" style="1"/>
    <col min="14" max="14" width="101.25" style="1" customWidth="1"/>
    <col min="15" max="16384" width="9" style="1"/>
  </cols>
  <sheetData>
    <row r="1" spans="1:1">
      <c r="A1" s="1" t="s">
        <v>0</v>
      </c>
    </row>
    <row r="2" customHeight="1" spans="1:14">
      <c r="A2" s="2"/>
      <c r="B2" s="2" t="s">
        <v>1</v>
      </c>
      <c r="C2" s="3" t="s">
        <v>2</v>
      </c>
      <c r="D2" s="3" t="s">
        <v>3</v>
      </c>
      <c r="E2" s="2" t="s">
        <v>4</v>
      </c>
      <c r="F2" s="4" t="s">
        <v>5</v>
      </c>
      <c r="G2" s="2" t="s">
        <v>6</v>
      </c>
      <c r="H2" s="2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17" t="s">
        <v>13</v>
      </c>
    </row>
    <row r="3" customHeight="1" spans="1:14">
      <c r="A3" s="5"/>
      <c r="B3" s="5"/>
      <c r="C3" s="6"/>
      <c r="D3" s="6"/>
      <c r="E3" s="5"/>
      <c r="F3" s="7"/>
      <c r="G3" s="5"/>
      <c r="H3" s="5"/>
      <c r="I3" s="6"/>
      <c r="J3" s="6"/>
      <c r="K3" s="6"/>
      <c r="L3" s="6"/>
      <c r="M3" s="6"/>
      <c r="N3" s="18"/>
    </row>
    <row r="4" customHeight="1" spans="1:14">
      <c r="A4" s="5"/>
      <c r="B4" s="8"/>
      <c r="C4" s="9"/>
      <c r="D4" s="9"/>
      <c r="E4" s="8"/>
      <c r="F4" s="10"/>
      <c r="G4" s="8"/>
      <c r="H4" s="8"/>
      <c r="I4" s="9"/>
      <c r="J4" s="9"/>
      <c r="K4" s="9"/>
      <c r="L4" s="9"/>
      <c r="M4" s="9"/>
      <c r="N4" s="19"/>
    </row>
    <row r="5" spans="1:14">
      <c r="A5" s="3" t="s">
        <v>14</v>
      </c>
      <c r="B5" s="11" t="s">
        <v>15</v>
      </c>
      <c r="C5" s="12" t="s">
        <v>16</v>
      </c>
      <c r="D5" s="12">
        <v>63479</v>
      </c>
      <c r="E5" s="12" t="s">
        <v>17</v>
      </c>
      <c r="F5" s="13">
        <v>24.02</v>
      </c>
      <c r="G5" s="14">
        <v>0.0126349039220848</v>
      </c>
      <c r="H5" s="14">
        <v>0.0162364696086594</v>
      </c>
      <c r="I5" s="20">
        <v>33</v>
      </c>
      <c r="J5" s="12">
        <v>6</v>
      </c>
      <c r="K5" s="21">
        <v>26</v>
      </c>
      <c r="L5" s="21">
        <v>2</v>
      </c>
      <c r="M5" s="21">
        <v>61</v>
      </c>
      <c r="N5" s="12" t="s">
        <v>18</v>
      </c>
    </row>
    <row r="6" spans="1:14">
      <c r="A6" s="6"/>
      <c r="B6" s="11" t="s">
        <v>19</v>
      </c>
      <c r="C6" s="12" t="s">
        <v>20</v>
      </c>
      <c r="D6" s="12">
        <v>57232</v>
      </c>
      <c r="E6" s="12" t="s">
        <v>21</v>
      </c>
      <c r="F6" s="13">
        <v>26.46</v>
      </c>
      <c r="G6" s="14">
        <v>0.0027196083763938</v>
      </c>
      <c r="H6" s="14">
        <v>0.0593348450491308</v>
      </c>
      <c r="I6" s="20">
        <v>34</v>
      </c>
      <c r="J6" s="12">
        <v>12</v>
      </c>
      <c r="K6" s="12">
        <v>26</v>
      </c>
      <c r="L6" s="12">
        <v>2</v>
      </c>
      <c r="M6" s="12">
        <v>62</v>
      </c>
      <c r="N6" s="12" t="s">
        <v>22</v>
      </c>
    </row>
    <row r="7" spans="1:14">
      <c r="A7" s="6"/>
      <c r="B7" s="11" t="s">
        <v>23</v>
      </c>
      <c r="C7" s="12" t="s">
        <v>24</v>
      </c>
      <c r="D7" s="12">
        <v>57932</v>
      </c>
      <c r="E7" s="12" t="s">
        <v>21</v>
      </c>
      <c r="F7" s="13">
        <v>26.8</v>
      </c>
      <c r="G7" s="14">
        <v>0.000819112627986348</v>
      </c>
      <c r="H7" s="14">
        <v>0.0583177570093458</v>
      </c>
      <c r="I7" s="20">
        <v>22</v>
      </c>
      <c r="J7" s="12">
        <v>12</v>
      </c>
      <c r="K7" s="12">
        <v>26</v>
      </c>
      <c r="L7" s="12">
        <v>2</v>
      </c>
      <c r="M7" s="12">
        <v>50</v>
      </c>
      <c r="N7" s="12" t="s">
        <v>22</v>
      </c>
    </row>
    <row r="8" spans="1:14">
      <c r="A8" s="6"/>
      <c r="B8" s="11" t="s">
        <v>25</v>
      </c>
      <c r="C8" s="12" t="s">
        <v>26</v>
      </c>
      <c r="D8" s="12">
        <v>92511</v>
      </c>
      <c r="E8" s="12" t="s">
        <v>21</v>
      </c>
      <c r="F8" s="13">
        <f>100-73.3</f>
        <v>26.7</v>
      </c>
      <c r="G8" s="14">
        <v>0.0205918450838675</v>
      </c>
      <c r="H8" s="14">
        <v>0.0494938132733408</v>
      </c>
      <c r="I8" s="20">
        <v>57</v>
      </c>
      <c r="J8" s="12">
        <v>24</v>
      </c>
      <c r="K8" s="12">
        <v>25</v>
      </c>
      <c r="L8" s="12">
        <v>2</v>
      </c>
      <c r="M8" s="12">
        <v>84</v>
      </c>
      <c r="N8" s="12" t="s">
        <v>22</v>
      </c>
    </row>
    <row r="9" spans="1:14">
      <c r="A9" s="6"/>
      <c r="B9" s="11" t="s">
        <v>27</v>
      </c>
      <c r="C9" s="12" t="s">
        <v>28</v>
      </c>
      <c r="D9" s="12">
        <v>88194</v>
      </c>
      <c r="E9" s="12" t="s">
        <v>21</v>
      </c>
      <c r="F9" s="13">
        <v>27.08</v>
      </c>
      <c r="G9" s="14">
        <v>-0.00301700493691717</v>
      </c>
      <c r="H9" s="14">
        <v>-0.00960118168389956</v>
      </c>
      <c r="I9" s="20">
        <f>85-2-25</f>
        <v>58</v>
      </c>
      <c r="J9" s="12">
        <v>19</v>
      </c>
      <c r="K9" s="12">
        <v>25</v>
      </c>
      <c r="L9" s="12">
        <v>2</v>
      </c>
      <c r="M9" s="12">
        <v>85</v>
      </c>
      <c r="N9" s="12" t="s">
        <v>22</v>
      </c>
    </row>
    <row r="10" spans="1:14">
      <c r="A10" s="6"/>
      <c r="B10" s="11" t="s">
        <v>29</v>
      </c>
      <c r="C10" s="12" t="s">
        <v>30</v>
      </c>
      <c r="D10" s="12">
        <v>124588</v>
      </c>
      <c r="E10" s="12" t="s">
        <v>21</v>
      </c>
      <c r="F10" s="13">
        <v>25.44</v>
      </c>
      <c r="G10" s="14">
        <v>0.0152896995708154</v>
      </c>
      <c r="H10" s="14">
        <v>0.0628930817610063</v>
      </c>
      <c r="I10" s="20">
        <f>103-25-2</f>
        <v>76</v>
      </c>
      <c r="J10" s="12">
        <v>31</v>
      </c>
      <c r="K10" s="12">
        <v>25</v>
      </c>
      <c r="L10" s="12">
        <v>2</v>
      </c>
      <c r="M10" s="12">
        <v>103</v>
      </c>
      <c r="N10" s="12" t="s">
        <v>22</v>
      </c>
    </row>
    <row r="11" spans="1:14">
      <c r="A11" s="6"/>
      <c r="B11" s="11" t="s">
        <v>31</v>
      </c>
      <c r="C11" s="12" t="s">
        <v>32</v>
      </c>
      <c r="D11" s="12">
        <v>119803</v>
      </c>
      <c r="E11" s="12" t="s">
        <v>21</v>
      </c>
      <c r="F11" s="13">
        <v>26.66</v>
      </c>
      <c r="G11" s="14">
        <v>0.0188164712298882</v>
      </c>
      <c r="H11" s="14">
        <v>0.04576144036009</v>
      </c>
      <c r="I11" s="20">
        <v>15</v>
      </c>
      <c r="J11" s="12">
        <v>29</v>
      </c>
      <c r="K11" s="12">
        <v>25</v>
      </c>
      <c r="L11" s="12">
        <v>2</v>
      </c>
      <c r="M11" s="12">
        <v>42</v>
      </c>
      <c r="N11" s="12" t="s">
        <v>22</v>
      </c>
    </row>
    <row r="12" spans="1:14">
      <c r="A12" s="6"/>
      <c r="B12" s="11" t="s">
        <v>23</v>
      </c>
      <c r="C12" s="12" t="s">
        <v>33</v>
      </c>
      <c r="D12" s="12">
        <v>60635</v>
      </c>
      <c r="E12" s="12" t="s">
        <v>21</v>
      </c>
      <c r="F12" s="13">
        <v>26.7</v>
      </c>
      <c r="G12" s="14">
        <v>0.002</v>
      </c>
      <c r="H12" s="14">
        <v>0.059</v>
      </c>
      <c r="I12" s="20">
        <v>34</v>
      </c>
      <c r="J12" s="12">
        <v>11</v>
      </c>
      <c r="K12" s="12">
        <v>26</v>
      </c>
      <c r="L12" s="12">
        <v>2</v>
      </c>
      <c r="M12" s="12">
        <v>62</v>
      </c>
      <c r="N12" s="12" t="s">
        <v>22</v>
      </c>
    </row>
    <row r="13" spans="1:14">
      <c r="A13" s="6"/>
      <c r="B13" s="11" t="s">
        <v>34</v>
      </c>
      <c r="C13" s="12" t="s">
        <v>35</v>
      </c>
      <c r="D13" s="12">
        <v>78447</v>
      </c>
      <c r="E13" s="12" t="s">
        <v>21</v>
      </c>
      <c r="F13" s="13">
        <v>26.14</v>
      </c>
      <c r="G13" s="14">
        <v>0.00324939073923632</v>
      </c>
      <c r="H13" s="14">
        <v>0.0413159908186687</v>
      </c>
      <c r="I13" s="20">
        <v>33</v>
      </c>
      <c r="J13" s="12">
        <v>18</v>
      </c>
      <c r="K13" s="12">
        <v>29</v>
      </c>
      <c r="L13" s="12">
        <v>2</v>
      </c>
      <c r="M13" s="12">
        <v>64</v>
      </c>
      <c r="N13" s="12" t="s">
        <v>22</v>
      </c>
    </row>
    <row r="14" spans="1:14">
      <c r="A14" s="6"/>
      <c r="B14" s="11" t="s">
        <v>36</v>
      </c>
      <c r="C14" s="12" t="s">
        <v>37</v>
      </c>
      <c r="D14" s="12">
        <v>86451</v>
      </c>
      <c r="E14" s="12" t="s">
        <v>21</v>
      </c>
      <c r="F14" s="13">
        <v>26.78</v>
      </c>
      <c r="G14" s="14">
        <v>0.031139033051079</v>
      </c>
      <c r="H14" s="14">
        <v>0.0657206870799104</v>
      </c>
      <c r="I14" s="20">
        <v>49</v>
      </c>
      <c r="J14" s="12">
        <v>30</v>
      </c>
      <c r="K14" s="12">
        <v>28</v>
      </c>
      <c r="L14" s="12">
        <v>2</v>
      </c>
      <c r="M14" s="12">
        <v>79</v>
      </c>
      <c r="N14" s="12" t="s">
        <v>22</v>
      </c>
    </row>
    <row r="15" s="1" customFormat="1" spans="1:14">
      <c r="A15" s="6"/>
      <c r="B15" s="11" t="s">
        <v>38</v>
      </c>
      <c r="C15" s="12" t="s">
        <v>39</v>
      </c>
      <c r="D15" s="12">
        <v>101111</v>
      </c>
      <c r="E15" s="12" t="s">
        <v>21</v>
      </c>
      <c r="F15" s="13">
        <v>36.3</v>
      </c>
      <c r="G15" s="14">
        <v>-0.0255886970172685</v>
      </c>
      <c r="H15" s="14">
        <v>-0.0517906336088154</v>
      </c>
      <c r="I15" s="20">
        <v>38</v>
      </c>
      <c r="J15" s="12">
        <v>16</v>
      </c>
      <c r="K15" s="12">
        <v>25</v>
      </c>
      <c r="L15" s="12">
        <v>2</v>
      </c>
      <c r="M15" s="12">
        <v>65</v>
      </c>
      <c r="N15" s="12" t="s">
        <v>40</v>
      </c>
    </row>
    <row r="16" spans="1:14">
      <c r="A16" s="6"/>
      <c r="B16" s="11" t="s">
        <v>41</v>
      </c>
      <c r="C16" s="12" t="s">
        <v>42</v>
      </c>
      <c r="D16" s="12">
        <v>156348</v>
      </c>
      <c r="E16" s="12" t="s">
        <v>21</v>
      </c>
      <c r="F16" s="13">
        <v>31.17</v>
      </c>
      <c r="G16" s="14">
        <v>0.00305099520557898</v>
      </c>
      <c r="H16" s="14">
        <v>0.0163618864292589</v>
      </c>
      <c r="I16" s="20">
        <v>126</v>
      </c>
      <c r="J16" s="12">
        <v>36</v>
      </c>
      <c r="K16" s="12">
        <v>28</v>
      </c>
      <c r="L16" s="12">
        <v>2</v>
      </c>
      <c r="M16" s="12">
        <v>156</v>
      </c>
      <c r="N16" s="12" t="s">
        <v>43</v>
      </c>
    </row>
    <row r="17" spans="1:14">
      <c r="A17" s="6"/>
      <c r="B17" s="11" t="s">
        <v>44</v>
      </c>
      <c r="C17" s="12" t="s">
        <v>45</v>
      </c>
      <c r="D17" s="12">
        <v>114922</v>
      </c>
      <c r="E17" s="12" t="s">
        <v>21</v>
      </c>
      <c r="F17" s="13">
        <v>26</v>
      </c>
      <c r="G17" s="14">
        <v>-0.00716313015272336</v>
      </c>
      <c r="H17" s="14">
        <v>0.0419069588619762</v>
      </c>
      <c r="I17" s="20">
        <v>57</v>
      </c>
      <c r="J17" s="12">
        <v>24</v>
      </c>
      <c r="K17" s="12">
        <v>27</v>
      </c>
      <c r="L17" s="12">
        <v>2</v>
      </c>
      <c r="M17" s="12">
        <v>87</v>
      </c>
      <c r="N17" s="12" t="s">
        <v>46</v>
      </c>
    </row>
    <row r="18" spans="1:14">
      <c r="A18" s="6"/>
      <c r="B18" s="11" t="s">
        <v>47</v>
      </c>
      <c r="C18" s="12" t="s">
        <v>48</v>
      </c>
      <c r="D18" s="12">
        <v>91500</v>
      </c>
      <c r="E18" s="12" t="s">
        <v>21</v>
      </c>
      <c r="F18" s="13">
        <v>24.47</v>
      </c>
      <c r="G18" s="14">
        <v>0.000529590891036663</v>
      </c>
      <c r="H18" s="14">
        <v>0.0911319983653453</v>
      </c>
      <c r="I18" s="20">
        <v>20</v>
      </c>
      <c r="J18" s="12">
        <v>26</v>
      </c>
      <c r="K18" s="12">
        <v>25</v>
      </c>
      <c r="L18" s="12">
        <v>2</v>
      </c>
      <c r="M18" s="12">
        <v>47</v>
      </c>
      <c r="N18" s="12" t="s">
        <v>49</v>
      </c>
    </row>
    <row r="19" spans="1:14">
      <c r="A19" s="6"/>
      <c r="B19" s="11" t="s">
        <v>50</v>
      </c>
      <c r="C19" s="12" t="s">
        <v>51</v>
      </c>
      <c r="D19" s="12">
        <v>59039</v>
      </c>
      <c r="E19" s="12" t="s">
        <v>21</v>
      </c>
      <c r="F19" s="13">
        <v>24.1</v>
      </c>
      <c r="G19" s="14">
        <v>-0.00592807271769204</v>
      </c>
      <c r="H19" s="14">
        <v>0.0510585305105853</v>
      </c>
      <c r="I19" s="20">
        <v>24</v>
      </c>
      <c r="J19" s="12">
        <v>5</v>
      </c>
      <c r="K19" s="12">
        <v>26</v>
      </c>
      <c r="L19" s="12">
        <v>2</v>
      </c>
      <c r="M19" s="12">
        <v>52</v>
      </c>
      <c r="N19" s="12" t="s">
        <v>52</v>
      </c>
    </row>
    <row r="20" spans="1:14">
      <c r="A20" s="6"/>
      <c r="B20" s="11" t="s">
        <v>53</v>
      </c>
      <c r="C20" s="12" t="s">
        <v>54</v>
      </c>
      <c r="D20" s="12">
        <v>135686</v>
      </c>
      <c r="E20" s="12" t="s">
        <v>21</v>
      </c>
      <c r="F20" s="13">
        <v>34.89</v>
      </c>
      <c r="G20" s="14">
        <v>-0.00660420826293964</v>
      </c>
      <c r="H20" s="14">
        <v>0.0123244482659788</v>
      </c>
      <c r="I20" s="20">
        <v>46</v>
      </c>
      <c r="J20" s="12">
        <v>26</v>
      </c>
      <c r="K20" s="12">
        <v>28</v>
      </c>
      <c r="L20" s="12">
        <v>2</v>
      </c>
      <c r="M20" s="12">
        <v>76</v>
      </c>
      <c r="N20" s="12" t="s">
        <v>55</v>
      </c>
    </row>
    <row r="21" spans="1:14">
      <c r="A21" s="9"/>
      <c r="B21" s="11" t="s">
        <v>56</v>
      </c>
      <c r="C21" s="12" t="s">
        <v>54</v>
      </c>
      <c r="D21" s="12">
        <v>124842</v>
      </c>
      <c r="E21" s="12" t="s">
        <v>21</v>
      </c>
      <c r="F21" s="13">
        <v>34.77</v>
      </c>
      <c r="G21" s="14">
        <v>-0.000459911083857138</v>
      </c>
      <c r="H21" s="14">
        <v>0.0184066724187518</v>
      </c>
      <c r="I21" s="20">
        <v>49</v>
      </c>
      <c r="J21" s="12">
        <v>25</v>
      </c>
      <c r="K21" s="12">
        <v>28</v>
      </c>
      <c r="L21" s="12">
        <v>2</v>
      </c>
      <c r="M21" s="12">
        <v>79</v>
      </c>
      <c r="N21" s="12" t="s">
        <v>55</v>
      </c>
    </row>
    <row r="22" spans="1:14">
      <c r="A22" s="15" t="s">
        <v>57</v>
      </c>
      <c r="B22" s="11" t="s">
        <v>58</v>
      </c>
      <c r="C22" s="12" t="s">
        <v>59</v>
      </c>
      <c r="D22" s="12">
        <v>235849</v>
      </c>
      <c r="E22" s="12" t="s">
        <v>21</v>
      </c>
      <c r="F22" s="13">
        <v>35.91</v>
      </c>
      <c r="G22" s="14">
        <v>-0.00390076454985177</v>
      </c>
      <c r="H22" s="14">
        <v>-0.0019487750556792</v>
      </c>
      <c r="I22" s="20">
        <v>127</v>
      </c>
      <c r="J22" s="12">
        <v>42</v>
      </c>
      <c r="K22" s="12">
        <v>26</v>
      </c>
      <c r="L22" s="12">
        <v>2</v>
      </c>
      <c r="M22" s="12">
        <v>166</v>
      </c>
      <c r="N22" s="12" t="s">
        <v>60</v>
      </c>
    </row>
    <row r="23" spans="1:14">
      <c r="A23" s="15"/>
      <c r="B23" s="11" t="s">
        <v>61</v>
      </c>
      <c r="C23" s="12" t="s">
        <v>62</v>
      </c>
      <c r="D23" s="12">
        <v>29205</v>
      </c>
      <c r="E23" s="12" t="s">
        <v>17</v>
      </c>
      <c r="F23" s="12">
        <v>26.12</v>
      </c>
      <c r="G23" s="14">
        <v>-0.0260021668472373</v>
      </c>
      <c r="H23" s="14">
        <v>0.104357798165138</v>
      </c>
      <c r="I23" s="20">
        <v>17</v>
      </c>
      <c r="J23" s="12">
        <v>1</v>
      </c>
      <c r="K23" s="12">
        <v>27</v>
      </c>
      <c r="L23" s="12">
        <v>2</v>
      </c>
      <c r="M23" s="12">
        <v>46</v>
      </c>
      <c r="N23" s="12" t="s">
        <v>63</v>
      </c>
    </row>
    <row r="24" spans="1:14">
      <c r="A24" s="15"/>
      <c r="B24" s="11" t="s">
        <v>64</v>
      </c>
      <c r="C24" s="12" t="s">
        <v>65</v>
      </c>
      <c r="D24" s="12">
        <v>82212</v>
      </c>
      <c r="E24" s="12" t="s">
        <v>17</v>
      </c>
      <c r="F24" s="13">
        <v>29.9</v>
      </c>
      <c r="G24" s="14">
        <v>-0.00827389443651934</v>
      </c>
      <c r="H24" s="14">
        <v>0.0916387959866221</v>
      </c>
      <c r="I24" s="20">
        <v>38</v>
      </c>
      <c r="J24" s="12">
        <v>20</v>
      </c>
      <c r="K24" s="12">
        <v>31</v>
      </c>
      <c r="L24" s="12">
        <v>0</v>
      </c>
      <c r="M24" s="12">
        <v>69</v>
      </c>
      <c r="N24" s="12" t="s">
        <v>66</v>
      </c>
    </row>
    <row r="25" spans="1:14">
      <c r="A25" s="15"/>
      <c r="B25" s="11" t="s">
        <v>67</v>
      </c>
      <c r="C25" s="12" t="s">
        <v>68</v>
      </c>
      <c r="D25" s="12">
        <v>157539</v>
      </c>
      <c r="E25" s="12" t="s">
        <v>21</v>
      </c>
      <c r="F25" s="13">
        <v>30.2</v>
      </c>
      <c r="G25" s="14">
        <v>0.050429799426934</v>
      </c>
      <c r="H25" s="14">
        <v>0.0943708609271524</v>
      </c>
      <c r="I25" s="20">
        <v>88</v>
      </c>
      <c r="J25" s="12">
        <v>45</v>
      </c>
      <c r="K25" s="12">
        <v>27</v>
      </c>
      <c r="L25" s="12">
        <v>2</v>
      </c>
      <c r="M25" s="12">
        <v>117</v>
      </c>
      <c r="N25" s="12" t="s">
        <v>69</v>
      </c>
    </row>
    <row r="26" spans="1:14">
      <c r="A26" s="15"/>
      <c r="B26" s="11" t="s">
        <v>70</v>
      </c>
      <c r="C26" s="12" t="s">
        <v>71</v>
      </c>
      <c r="D26" s="12">
        <v>43742</v>
      </c>
      <c r="E26" s="12" t="s">
        <v>17</v>
      </c>
      <c r="F26" s="13">
        <v>27.95</v>
      </c>
      <c r="G26" s="14">
        <v>-0.0292852185981957</v>
      </c>
      <c r="H26" s="14">
        <v>0.0912343470483006</v>
      </c>
      <c r="I26" s="20">
        <v>21</v>
      </c>
      <c r="J26" s="12">
        <v>0</v>
      </c>
      <c r="K26" s="12">
        <v>28</v>
      </c>
      <c r="L26" s="12">
        <v>2</v>
      </c>
      <c r="M26" s="12">
        <v>51</v>
      </c>
      <c r="N26" s="12" t="s">
        <v>72</v>
      </c>
    </row>
    <row r="27" spans="1:14">
      <c r="A27" s="15"/>
      <c r="B27" s="11" t="s">
        <v>73</v>
      </c>
      <c r="C27" s="12" t="s">
        <v>74</v>
      </c>
      <c r="D27" s="12">
        <v>27184</v>
      </c>
      <c r="E27" s="12" t="s">
        <v>21</v>
      </c>
      <c r="F27" s="13">
        <v>27.32</v>
      </c>
      <c r="G27" s="14">
        <v>-0.0286186020913595</v>
      </c>
      <c r="H27" s="14">
        <v>0.107247437774524</v>
      </c>
      <c r="I27" s="20">
        <v>15</v>
      </c>
      <c r="J27" s="12">
        <v>1</v>
      </c>
      <c r="K27" s="12">
        <v>25</v>
      </c>
      <c r="L27" s="12">
        <v>2</v>
      </c>
      <c r="M27" s="12">
        <v>42</v>
      </c>
      <c r="N27" s="12" t="s">
        <v>75</v>
      </c>
    </row>
    <row r="28" spans="1:14">
      <c r="A28" s="15"/>
      <c r="B28" s="11" t="s">
        <v>76</v>
      </c>
      <c r="C28" s="12" t="s">
        <v>77</v>
      </c>
      <c r="D28" s="12">
        <v>98533</v>
      </c>
      <c r="E28" s="12" t="s">
        <v>21</v>
      </c>
      <c r="F28" s="13">
        <v>29.01</v>
      </c>
      <c r="G28" s="14">
        <v>0.0207071418509649</v>
      </c>
      <c r="H28" s="14">
        <v>0.0299896587383661</v>
      </c>
      <c r="I28" s="20">
        <v>35</v>
      </c>
      <c r="J28" s="12">
        <v>32</v>
      </c>
      <c r="K28" s="12">
        <v>30</v>
      </c>
      <c r="L28" s="12">
        <v>2</v>
      </c>
      <c r="M28" s="12">
        <v>52</v>
      </c>
      <c r="N28" s="12" t="s">
        <v>78</v>
      </c>
    </row>
    <row r="29" spans="1:14">
      <c r="A29" s="15"/>
      <c r="B29" s="11" t="s">
        <v>79</v>
      </c>
      <c r="C29" s="12" t="s">
        <v>80</v>
      </c>
      <c r="D29" s="12">
        <v>128852</v>
      </c>
      <c r="E29" s="12" t="s">
        <v>21</v>
      </c>
      <c r="F29" s="13">
        <v>30.9</v>
      </c>
      <c r="G29" s="14">
        <v>-0.00723589001447178</v>
      </c>
      <c r="H29" s="14">
        <v>0.103559870550162</v>
      </c>
      <c r="I29" s="20">
        <v>45</v>
      </c>
      <c r="J29" s="12">
        <v>20</v>
      </c>
      <c r="K29" s="12">
        <v>33</v>
      </c>
      <c r="L29" s="12">
        <v>0</v>
      </c>
      <c r="M29" s="12">
        <v>78</v>
      </c>
      <c r="N29" s="12" t="s">
        <v>81</v>
      </c>
    </row>
    <row r="30" spans="1:14">
      <c r="A30" s="15" t="s">
        <v>82</v>
      </c>
      <c r="B30" s="11" t="s">
        <v>83</v>
      </c>
      <c r="C30" s="12" t="s">
        <v>84</v>
      </c>
      <c r="D30" s="12">
        <v>88395</v>
      </c>
      <c r="E30" s="12" t="s">
        <v>21</v>
      </c>
      <c r="F30" s="13">
        <v>16.54</v>
      </c>
      <c r="G30" s="14">
        <v>-0.0234843038581356</v>
      </c>
      <c r="H30" s="14">
        <v>0.0749697702539299</v>
      </c>
      <c r="I30" s="20">
        <v>33</v>
      </c>
      <c r="J30" s="12">
        <v>10</v>
      </c>
      <c r="K30" s="12">
        <v>26</v>
      </c>
      <c r="L30" s="12">
        <v>2</v>
      </c>
      <c r="M30" s="12">
        <v>61</v>
      </c>
      <c r="N30" s="12" t="s">
        <v>85</v>
      </c>
    </row>
    <row r="31" spans="1:14">
      <c r="A31" s="15"/>
      <c r="B31" s="11" t="s">
        <v>86</v>
      </c>
      <c r="C31" s="12" t="s">
        <v>87</v>
      </c>
      <c r="D31" s="12">
        <v>76037</v>
      </c>
      <c r="E31" s="12" t="s">
        <v>21</v>
      </c>
      <c r="F31" s="13">
        <v>20.69</v>
      </c>
      <c r="G31" s="14">
        <v>0.0223174883369058</v>
      </c>
      <c r="H31" s="14">
        <v>0.0729821169647172</v>
      </c>
      <c r="I31" s="20">
        <v>24</v>
      </c>
      <c r="J31" s="12">
        <v>10</v>
      </c>
      <c r="K31" s="12">
        <v>28</v>
      </c>
      <c r="L31" s="12">
        <v>2</v>
      </c>
      <c r="M31" s="12">
        <v>54</v>
      </c>
      <c r="N31" s="12" t="s">
        <v>88</v>
      </c>
    </row>
    <row r="32" spans="1:14">
      <c r="A32" s="15"/>
      <c r="B32" s="11" t="s">
        <v>89</v>
      </c>
      <c r="C32" s="12" t="s">
        <v>90</v>
      </c>
      <c r="D32" s="12">
        <v>121394</v>
      </c>
      <c r="E32" s="12" t="s">
        <v>21</v>
      </c>
      <c r="F32" s="13">
        <v>30.7</v>
      </c>
      <c r="G32" s="14">
        <v>0.0147186147186147</v>
      </c>
      <c r="H32" s="14">
        <v>0.0208469055374593</v>
      </c>
      <c r="I32" s="20">
        <v>27</v>
      </c>
      <c r="J32" s="12">
        <v>15</v>
      </c>
      <c r="K32" s="12">
        <v>26</v>
      </c>
      <c r="L32" s="12">
        <v>1</v>
      </c>
      <c r="M32" s="12">
        <v>46</v>
      </c>
      <c r="N32" s="12" t="s">
        <v>91</v>
      </c>
    </row>
    <row r="33" spans="1:14">
      <c r="A33" s="15"/>
      <c r="B33" s="11" t="s">
        <v>92</v>
      </c>
      <c r="C33" s="12" t="s">
        <v>93</v>
      </c>
      <c r="D33" s="12">
        <v>95304</v>
      </c>
      <c r="E33" s="12" t="s">
        <v>21</v>
      </c>
      <c r="F33" s="13">
        <v>28.32</v>
      </c>
      <c r="G33" s="14">
        <v>-0.00892857142857134</v>
      </c>
      <c r="H33" s="14">
        <v>-0.012711864</v>
      </c>
      <c r="I33" s="20">
        <v>29</v>
      </c>
      <c r="J33" s="12">
        <v>8</v>
      </c>
      <c r="K33" s="12">
        <v>25</v>
      </c>
      <c r="L33" s="12">
        <v>2</v>
      </c>
      <c r="M33" s="12">
        <v>56</v>
      </c>
      <c r="N33" s="12" t="s">
        <v>94</v>
      </c>
    </row>
    <row r="34" spans="1:14">
      <c r="A34" s="15"/>
      <c r="B34" s="11" t="s">
        <v>95</v>
      </c>
      <c r="C34" s="12" t="s">
        <v>96</v>
      </c>
      <c r="D34" s="12">
        <v>49704</v>
      </c>
      <c r="E34" s="12" t="s">
        <v>21</v>
      </c>
      <c r="F34" s="13">
        <v>21.86</v>
      </c>
      <c r="G34" s="14">
        <v>-0.0122856411568978</v>
      </c>
      <c r="H34" s="14">
        <v>0.0256175663311986</v>
      </c>
      <c r="I34" s="20">
        <v>20</v>
      </c>
      <c r="J34" s="12">
        <v>0</v>
      </c>
      <c r="K34" s="12">
        <v>27</v>
      </c>
      <c r="L34" s="12">
        <v>2</v>
      </c>
      <c r="M34" s="12">
        <v>49</v>
      </c>
      <c r="N34" s="14" t="s">
        <v>97</v>
      </c>
    </row>
    <row r="35" spans="1:14">
      <c r="A35" s="15"/>
      <c r="B35" s="16" t="s">
        <v>98</v>
      </c>
      <c r="C35" s="12" t="s">
        <v>99</v>
      </c>
      <c r="D35" s="12">
        <v>109103</v>
      </c>
      <c r="E35" s="12" t="s">
        <v>21</v>
      </c>
      <c r="F35" s="13">
        <v>31.89</v>
      </c>
      <c r="G35" s="14">
        <v>-0.0248128028189693</v>
      </c>
      <c r="H35" s="14">
        <v>0.00658513640639702</v>
      </c>
      <c r="I35" s="20">
        <v>89</v>
      </c>
      <c r="J35" s="12">
        <v>13</v>
      </c>
      <c r="K35" s="12">
        <v>26</v>
      </c>
      <c r="L35" s="12">
        <v>2</v>
      </c>
      <c r="M35" s="12">
        <v>117</v>
      </c>
      <c r="N35" s="12" t="s">
        <v>100</v>
      </c>
    </row>
    <row r="37" spans="1:2">
      <c r="A37" s="1" t="s">
        <v>101</v>
      </c>
      <c r="B37" s="1" t="s">
        <v>102</v>
      </c>
    </row>
  </sheetData>
  <mergeCells count="17">
    <mergeCell ref="A2:A3"/>
    <mergeCell ref="A5:A21"/>
    <mergeCell ref="A22:A29"/>
    <mergeCell ref="A30:A35"/>
    <mergeCell ref="B2:B4"/>
    <mergeCell ref="C2:C4"/>
    <mergeCell ref="D2:D4"/>
    <mergeCell ref="E2:E4"/>
    <mergeCell ref="F2:F4"/>
    <mergeCell ref="G2:G4"/>
    <mergeCell ref="H2:H4"/>
    <mergeCell ref="I2:I4"/>
    <mergeCell ref="J2:J4"/>
    <mergeCell ref="K2:K4"/>
    <mergeCell ref="L2:L4"/>
    <mergeCell ref="M2:M4"/>
    <mergeCell ref="N2:N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opLeftCell="A4" workbookViewId="0">
      <selection activeCell="F16" sqref="F16"/>
    </sheetView>
  </sheetViews>
  <sheetFormatPr defaultColWidth="9" defaultRowHeight="13.5"/>
  <sheetData/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olapenny</cp:lastModifiedBy>
  <dcterms:created xsi:type="dcterms:W3CDTF">2019-12-28T13:50:00Z</dcterms:created>
  <dcterms:modified xsi:type="dcterms:W3CDTF">2020-02-21T06:0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